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NikosMcLean\Dropbox (Partners HealthCare)\LAB_SysBioStress\PTSD_PrediXcan Manuscript\SUPL TABLES\Final\"/>
    </mc:Choice>
  </mc:AlternateContent>
  <xr:revisionPtr revIDLastSave="0" documentId="10_ncr:100000_{EACC7A06-6C96-4BDB-BFFE-74DDD3297A23}" xr6:coauthVersionLast="31" xr6:coauthVersionMax="31" xr10:uidLastSave="{00000000-0000-0000-0000-000000000000}"/>
  <bookViews>
    <workbookView xWindow="0" yWindow="0" windowWidth="16680" windowHeight="21000" tabRatio="500" activeTab="1" xr2:uid="{00000000-000D-0000-FFFF-FFFF00000000}"/>
  </bookViews>
  <sheets>
    <sheet name="Table S1A" sheetId="1" r:id="rId1"/>
    <sheet name="Table S1B" sheetId="2" r:id="rId2"/>
  </sheet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8" i="2" l="1"/>
  <c r="I43" i="2" l="1"/>
  <c r="E43" i="2"/>
  <c r="H40" i="2"/>
  <c r="G40" i="2"/>
  <c r="D40" i="2"/>
  <c r="C40" i="2"/>
  <c r="I39" i="2"/>
  <c r="E39" i="2"/>
  <c r="F39" i="2" s="1"/>
  <c r="I38" i="2"/>
  <c r="J38" i="2" s="1"/>
  <c r="E38" i="2"/>
  <c r="I37" i="2"/>
  <c r="E37" i="2"/>
  <c r="F37" i="2" s="1"/>
  <c r="I36" i="2"/>
  <c r="E36" i="2"/>
  <c r="F36" i="2" s="1"/>
  <c r="H33" i="2"/>
  <c r="G33" i="2"/>
  <c r="D33" i="2"/>
  <c r="C33" i="2"/>
  <c r="H32" i="2"/>
  <c r="G32" i="2"/>
  <c r="D32" i="2"/>
  <c r="C32" i="2"/>
  <c r="I31" i="2"/>
  <c r="E31" i="2"/>
  <c r="F31" i="2" s="1"/>
  <c r="I30" i="2"/>
  <c r="E30" i="2"/>
  <c r="F30" i="2" s="1"/>
  <c r="I29" i="2"/>
  <c r="E29" i="2"/>
  <c r="I28" i="2"/>
  <c r="E28" i="2"/>
  <c r="F28" i="2" s="1"/>
  <c r="I27" i="2"/>
  <c r="E27" i="2"/>
  <c r="F27" i="2" s="1"/>
  <c r="I26" i="2"/>
  <c r="J26" i="2" s="1"/>
  <c r="E26" i="2"/>
  <c r="I25" i="2"/>
  <c r="E25" i="2"/>
  <c r="I24" i="2"/>
  <c r="J24" i="2" s="1"/>
  <c r="E24" i="2"/>
  <c r="I23" i="2"/>
  <c r="E23" i="2"/>
  <c r="I22" i="2"/>
  <c r="E22" i="2"/>
  <c r="I21" i="2"/>
  <c r="E21" i="2"/>
  <c r="F21" i="2" s="1"/>
  <c r="I20" i="2"/>
  <c r="J20" i="2" s="1"/>
  <c r="E20" i="2"/>
  <c r="I19" i="2"/>
  <c r="E19" i="2"/>
  <c r="F19" i="2" s="1"/>
  <c r="H16" i="2"/>
  <c r="G16" i="2"/>
  <c r="D16" i="2"/>
  <c r="C16" i="2"/>
  <c r="H15" i="2"/>
  <c r="G15" i="2"/>
  <c r="D15" i="2"/>
  <c r="C15" i="2"/>
  <c r="I14" i="2"/>
  <c r="J14" i="2" s="1"/>
  <c r="E14" i="2"/>
  <c r="I13" i="2"/>
  <c r="E13" i="2"/>
  <c r="I12" i="2"/>
  <c r="E12" i="2"/>
  <c r="F12" i="2" s="1"/>
  <c r="I11" i="2"/>
  <c r="E11" i="2"/>
  <c r="F11" i="2" s="1"/>
  <c r="I10" i="2"/>
  <c r="E10" i="2"/>
  <c r="F10" i="2" s="1"/>
  <c r="I9" i="2"/>
  <c r="E9" i="2"/>
  <c r="F9" i="2" s="1"/>
  <c r="I8" i="2"/>
  <c r="J8" i="2" s="1"/>
  <c r="E8" i="2"/>
  <c r="I7" i="2"/>
  <c r="E7" i="2"/>
  <c r="I6" i="2"/>
  <c r="E6" i="2"/>
  <c r="F6" i="2" s="1"/>
  <c r="I5" i="2"/>
  <c r="E5" i="2"/>
  <c r="F5" i="2" s="1"/>
  <c r="I4" i="2"/>
  <c r="E4" i="2"/>
  <c r="F4" i="2" s="1"/>
  <c r="J36" i="2" l="1"/>
  <c r="J13" i="2"/>
  <c r="J19" i="2"/>
  <c r="J25" i="2"/>
  <c r="J31" i="2"/>
  <c r="J37" i="2"/>
  <c r="J5" i="2"/>
  <c r="J29" i="2"/>
  <c r="F24" i="2"/>
  <c r="J30" i="2"/>
  <c r="F8" i="2"/>
  <c r="F14" i="2"/>
  <c r="F20" i="2"/>
  <c r="F26" i="2"/>
  <c r="F38" i="2"/>
  <c r="J9" i="2"/>
  <c r="J21" i="2"/>
  <c r="J39" i="2"/>
  <c r="J4" i="2"/>
  <c r="J10" i="2"/>
  <c r="J28" i="2"/>
  <c r="I15" i="2"/>
  <c r="J15" i="2" s="1"/>
  <c r="H17" i="2"/>
  <c r="C34" i="2"/>
  <c r="H34" i="2"/>
  <c r="I40" i="2"/>
  <c r="J40" i="2" s="1"/>
  <c r="G47" i="2"/>
  <c r="I32" i="2"/>
  <c r="H47" i="2"/>
  <c r="E32" i="2"/>
  <c r="F32" i="2" s="1"/>
  <c r="I16" i="2"/>
  <c r="E15" i="2"/>
  <c r="D34" i="2"/>
  <c r="C46" i="2"/>
  <c r="G34" i="2"/>
  <c r="E40" i="2"/>
  <c r="D46" i="2"/>
  <c r="I33" i="2"/>
  <c r="J33" i="2" s="1"/>
  <c r="G17" i="2"/>
  <c r="D47" i="2"/>
  <c r="G46" i="2"/>
  <c r="C47" i="2"/>
  <c r="C17" i="2"/>
  <c r="D17" i="2"/>
  <c r="H46" i="2"/>
  <c r="E16" i="2"/>
  <c r="F16" i="2" s="1"/>
  <c r="E33" i="2"/>
  <c r="F33" i="2" l="1"/>
  <c r="J16" i="2"/>
  <c r="F40" i="2"/>
  <c r="F15" i="2"/>
  <c r="J32" i="2"/>
  <c r="E46" i="2"/>
  <c r="F46" i="2" s="1"/>
  <c r="I17" i="2"/>
  <c r="J17" i="2" s="1"/>
  <c r="E17" i="2"/>
  <c r="D48" i="2"/>
  <c r="I46" i="2"/>
  <c r="I47" i="2"/>
  <c r="I34" i="2"/>
  <c r="J34" i="2" s="1"/>
  <c r="E34" i="2"/>
  <c r="F34" i="2" s="1"/>
  <c r="E47" i="2"/>
  <c r="F47" i="2" s="1"/>
  <c r="C48" i="2"/>
  <c r="H48" i="2"/>
  <c r="G48" i="2"/>
  <c r="J47" i="2" l="1"/>
  <c r="J46" i="2"/>
  <c r="F17" i="2"/>
  <c r="I48" i="2"/>
  <c r="J48" i="2" s="1"/>
  <c r="E48" i="2"/>
  <c r="C14" i="1"/>
  <c r="E41" i="1" l="1"/>
  <c r="E40" i="1"/>
  <c r="D13" i="1"/>
  <c r="D29" i="1"/>
  <c r="D42" i="1"/>
  <c r="E7" i="1"/>
  <c r="E8" i="1"/>
  <c r="E9" i="1"/>
  <c r="E12" i="1"/>
  <c r="E20" i="1"/>
  <c r="E21" i="1"/>
  <c r="E22" i="1"/>
  <c r="E26" i="1"/>
  <c r="E28" i="1"/>
  <c r="C13" i="1"/>
  <c r="C29" i="1"/>
  <c r="C42" i="1"/>
  <c r="C30" i="1"/>
  <c r="D14" i="1"/>
  <c r="E4" i="1"/>
  <c r="E5" i="1"/>
  <c r="E6" i="1"/>
  <c r="E10" i="1"/>
  <c r="E11" i="1"/>
  <c r="E33" i="1"/>
  <c r="C37" i="1"/>
  <c r="D37" i="1"/>
  <c r="E34" i="1"/>
  <c r="E35" i="1"/>
  <c r="E36" i="1"/>
  <c r="D30" i="1"/>
  <c r="E17" i="1"/>
  <c r="E18" i="1"/>
  <c r="E19" i="1"/>
  <c r="E23" i="1"/>
  <c r="E24" i="1"/>
  <c r="E25" i="1"/>
  <c r="E27" i="1"/>
  <c r="C31" i="1" l="1"/>
  <c r="C45" i="1"/>
  <c r="D44" i="1"/>
  <c r="E37" i="1"/>
  <c r="E42" i="1"/>
  <c r="E30" i="1"/>
  <c r="E29" i="1"/>
  <c r="D31" i="1"/>
  <c r="E14" i="1"/>
  <c r="E13" i="1"/>
  <c r="C15" i="1"/>
  <c r="D45" i="1"/>
  <c r="C44" i="1"/>
  <c r="D15" i="1"/>
  <c r="C46" i="1" l="1"/>
  <c r="E45" i="1"/>
  <c r="D46" i="1"/>
  <c r="E31" i="1"/>
  <c r="E44" i="1"/>
  <c r="E15" i="1"/>
  <c r="E46" i="1" l="1"/>
</calcChain>
</file>

<file path=xl/sharedStrings.xml><?xml version="1.0" encoding="utf-8"?>
<sst xmlns="http://schemas.openxmlformats.org/spreadsheetml/2006/main" count="212" uniqueCount="69">
  <si>
    <t>Cases</t>
  </si>
  <si>
    <t>Controls</t>
  </si>
  <si>
    <t>Total</t>
  </si>
  <si>
    <t>FSCD-AA</t>
  </si>
  <si>
    <t>MRS-AA</t>
  </si>
  <si>
    <t>COG-AA</t>
  </si>
  <si>
    <t>GTP-AA</t>
  </si>
  <si>
    <t>MIR6-EA</t>
  </si>
  <si>
    <t>GTP-EA</t>
  </si>
  <si>
    <t>ONG</t>
  </si>
  <si>
    <t>MRS-EA</t>
  </si>
  <si>
    <t>FSCD-EA</t>
  </si>
  <si>
    <t>COG-EA</t>
  </si>
  <si>
    <t>MIR6-AA</t>
  </si>
  <si>
    <t>TOTAL_EA</t>
  </si>
  <si>
    <t>MRS-LA</t>
  </si>
  <si>
    <t>TOTAL_LA</t>
  </si>
  <si>
    <t>NCPTSD</t>
  </si>
  <si>
    <t>NSS1-AA</t>
  </si>
  <si>
    <t>NSS2-AA</t>
  </si>
  <si>
    <t>PPDS-AA</t>
  </si>
  <si>
    <t>TOTAL-SA</t>
  </si>
  <si>
    <t>SAFR 1-SA</t>
  </si>
  <si>
    <t>SAFR 2-SA</t>
  </si>
  <si>
    <t>NSS1-LA</t>
  </si>
  <si>
    <t>NSS2-LA</t>
  </si>
  <si>
    <t>PPDS-LA</t>
  </si>
  <si>
    <t>NSS1-EA</t>
  </si>
  <si>
    <t>NSS2-EA</t>
  </si>
  <si>
    <t>PPDS-EA</t>
  </si>
  <si>
    <t>African American (AA) datasets</t>
  </si>
  <si>
    <t>European Ancestry (EA) datasets</t>
  </si>
  <si>
    <t>Latino/Hispanic datasets</t>
  </si>
  <si>
    <t>South African datasets</t>
  </si>
  <si>
    <t>DNHS=Detroit Neighborhood Health Study, FSCD=Family Study of Cocaine Dependence, MRS=Marine Resiliency Study, COG=Collaborative Genetic Study of Nicotine Dependence, GTP=Grady Trauma Project, Y-P=Yale-Penn Study (previously known as Genetics of Substance Dependence, GSD), MIR6=Mid-Atlantic Mental Illness Research Education and Clinical Center PTSD Study, NHS=Nurses Health Study II, ONG=Ohio National Guard, NCPTSD=VA Boston-National Center for PTSD Study, SAFR=Drakenstein Child Health Study - South African sample, nc=not calculated in external sample or internal meta-analysis not conducted across South African samples.</t>
  </si>
  <si>
    <t>Supplementary Table S1. Sample Ns used for the meta-analysis</t>
  </si>
  <si>
    <t>civilian</t>
  </si>
  <si>
    <t>military</t>
  </si>
  <si>
    <t>COGA</t>
  </si>
  <si>
    <t>COGB</t>
  </si>
  <si>
    <t>N/A</t>
  </si>
  <si>
    <t>Males</t>
  </si>
  <si>
    <t>Females</t>
  </si>
  <si>
    <t>Overall</t>
  </si>
  <si>
    <t>FSCD</t>
  </si>
  <si>
    <t>GTPC</t>
  </si>
  <si>
    <t>MIRE</t>
  </si>
  <si>
    <t>MRSC</t>
  </si>
  <si>
    <t>NCPT</t>
  </si>
  <si>
    <t>NHS2</t>
  </si>
  <si>
    <t>GSDC</t>
  </si>
  <si>
    <t>ONGA</t>
  </si>
  <si>
    <t>NSS1</t>
  </si>
  <si>
    <t>NSS2</t>
  </si>
  <si>
    <t>PPDS</t>
  </si>
  <si>
    <t>SAFR</t>
  </si>
  <si>
    <t>YP-AA (GSD-AA)</t>
  </si>
  <si>
    <t>NHS - EA</t>
  </si>
  <si>
    <t>Y-P-EA (GSD-EA)</t>
  </si>
  <si>
    <t>AA Total of Civilian Cohort with Raw Genotype</t>
  </si>
  <si>
    <t>AA Total of Military Cohort with Summary Stats</t>
  </si>
  <si>
    <t>Total of Civilian Cohort with Raw Genotype</t>
  </si>
  <si>
    <t>Total of Military Cohort with Summary Stats</t>
  </si>
  <si>
    <t>%</t>
  </si>
  <si>
    <t>EA Total of Military Cohort with Summary Stats</t>
  </si>
  <si>
    <t>EA Total of Civilian Cohort with Raw Genotype</t>
  </si>
  <si>
    <t>AA - TOTAL</t>
  </si>
  <si>
    <t>TOTAL</t>
  </si>
  <si>
    <t>Trama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mbria"/>
      <family val="1"/>
    </font>
    <font>
      <sz val="11"/>
      <color rgb="FF000000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11"/>
      <name val="Cambria"/>
      <family val="1"/>
    </font>
    <font>
      <b/>
      <sz val="11"/>
      <color rgb="FFFF0000"/>
      <name val="Cambria"/>
      <family val="1"/>
    </font>
    <font>
      <sz val="12"/>
      <color theme="1"/>
      <name val="Calibri"/>
      <family val="2"/>
      <scheme val="minor"/>
    </font>
    <font>
      <b/>
      <sz val="11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47">
    <xf numFmtId="0" fontId="0" fillId="0" borderId="0" xfId="0"/>
    <xf numFmtId="0" fontId="4" fillId="0" borderId="1" xfId="0" applyFont="1" applyFill="1" applyBorder="1"/>
    <xf numFmtId="0" fontId="4" fillId="0" borderId="1" xfId="0" applyFont="1" applyBorder="1"/>
    <xf numFmtId="0" fontId="3" fillId="4" borderId="1" xfId="0" applyFont="1" applyFill="1" applyBorder="1" applyAlignment="1">
      <alignment vertical="center"/>
    </xf>
    <xf numFmtId="0" fontId="3" fillId="5" borderId="1" xfId="0" applyFont="1" applyFill="1" applyBorder="1" applyAlignment="1">
      <alignment vertical="center"/>
    </xf>
    <xf numFmtId="0" fontId="4" fillId="5" borderId="1" xfId="0" applyFont="1" applyFill="1" applyBorder="1"/>
    <xf numFmtId="3" fontId="4" fillId="3" borderId="1" xfId="0" applyNumberFormat="1" applyFont="1" applyFill="1" applyBorder="1" applyAlignment="1">
      <alignment horizontal="right" vertical="center"/>
    </xf>
    <xf numFmtId="2" fontId="4" fillId="3" borderId="1" xfId="0" applyNumberFormat="1" applyFont="1" applyFill="1" applyBorder="1" applyAlignment="1">
      <alignment horizontal="right" vertical="center"/>
    </xf>
    <xf numFmtId="0" fontId="4" fillId="4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5" fillId="0" borderId="1" xfId="0" applyFont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vertical="center" wrapText="1"/>
    </xf>
    <xf numFmtId="1" fontId="4" fillId="3" borderId="1" xfId="0" applyNumberFormat="1" applyFont="1" applyFill="1" applyBorder="1" applyAlignment="1">
      <alignment horizontal="right" vertical="center"/>
    </xf>
    <xf numFmtId="0" fontId="4" fillId="5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6" fillId="4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5" fillId="6" borderId="1" xfId="0" applyFont="1" applyFill="1" applyBorder="1" applyAlignment="1">
      <alignment vertical="center" wrapText="1"/>
    </xf>
    <xf numFmtId="0" fontId="0" fillId="0" borderId="1" xfId="0" applyBorder="1" applyAlignment="1">
      <alignment horizontal="right"/>
    </xf>
    <xf numFmtId="0" fontId="6" fillId="5" borderId="1" xfId="0" applyFont="1" applyFill="1" applyBorder="1" applyAlignment="1">
      <alignment vertical="center"/>
    </xf>
    <xf numFmtId="0" fontId="0" fillId="0" borderId="1" xfId="0" applyBorder="1"/>
    <xf numFmtId="1" fontId="0" fillId="0" borderId="1" xfId="0" applyNumberFormat="1" applyBorder="1"/>
    <xf numFmtId="3" fontId="7" fillId="3" borderId="1" xfId="0" applyNumberFormat="1" applyFont="1" applyFill="1" applyBorder="1" applyAlignment="1">
      <alignment horizontal="right" vertical="center"/>
    </xf>
    <xf numFmtId="0" fontId="5" fillId="0" borderId="1" xfId="0" applyFont="1" applyBorder="1" applyAlignment="1">
      <alignment vertical="center"/>
    </xf>
    <xf numFmtId="11" fontId="4" fillId="0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horizontal="right"/>
    </xf>
    <xf numFmtId="0" fontId="0" fillId="0" borderId="1" xfId="0" applyFill="1" applyBorder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0" fillId="3" borderId="1" xfId="0" applyFill="1" applyBorder="1" applyAlignment="1">
      <alignment horizontal="right"/>
    </xf>
    <xf numFmtId="3" fontId="9" fillId="3" borderId="1" xfId="0" applyNumberFormat="1" applyFont="1" applyFill="1" applyBorder="1" applyAlignment="1">
      <alignment horizontal="right" vertical="center"/>
    </xf>
    <xf numFmtId="0" fontId="5" fillId="0" borderId="1" xfId="0" applyFont="1" applyFill="1" applyBorder="1"/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horizontal="right"/>
    </xf>
    <xf numFmtId="164" fontId="4" fillId="0" borderId="1" xfId="1" applyNumberFormat="1" applyFont="1" applyFill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"/>
  <sheetViews>
    <sheetView topLeftCell="A23" zoomScale="70" zoomScaleNormal="70" zoomScalePageLayoutView="160" workbookViewId="0">
      <selection activeCell="A55" sqref="A55"/>
    </sheetView>
  </sheetViews>
  <sheetFormatPr defaultColWidth="10.84765625" defaultRowHeight="13.8" x14ac:dyDescent="0.45"/>
  <cols>
    <col min="1" max="1" width="16.75" style="1" customWidth="1"/>
    <col min="2" max="2" width="49.546875" style="2" bestFit="1" customWidth="1"/>
    <col min="3" max="3" width="7.59765625" style="2" bestFit="1" customWidth="1"/>
    <col min="4" max="4" width="10" style="2" customWidth="1"/>
    <col min="5" max="5" width="11" style="2" bestFit="1" customWidth="1"/>
    <col min="6" max="16384" width="10.84765625" style="1"/>
  </cols>
  <sheetData>
    <row r="1" spans="1:5" ht="21" customHeight="1" x14ac:dyDescent="0.45">
      <c r="A1" s="28" t="s">
        <v>35</v>
      </c>
      <c r="B1" s="20"/>
      <c r="C1" s="20" t="s">
        <v>43</v>
      </c>
      <c r="D1" s="18"/>
      <c r="E1" s="20"/>
    </row>
    <row r="2" spans="1:5" x14ac:dyDescent="0.45">
      <c r="B2" s="29"/>
      <c r="C2" s="13" t="s">
        <v>0</v>
      </c>
      <c r="D2" s="13" t="s">
        <v>1</v>
      </c>
      <c r="E2" s="22" t="s">
        <v>2</v>
      </c>
    </row>
    <row r="3" spans="1:5" x14ac:dyDescent="0.45">
      <c r="A3" s="36" t="s">
        <v>68</v>
      </c>
      <c r="B3" s="37" t="s">
        <v>30</v>
      </c>
      <c r="C3" s="37"/>
      <c r="D3" s="37"/>
      <c r="E3" s="37"/>
    </row>
    <row r="4" spans="1:5" ht="15.6" x14ac:dyDescent="0.6">
      <c r="A4" s="1" t="s">
        <v>37</v>
      </c>
      <c r="B4" s="9" t="s">
        <v>18</v>
      </c>
      <c r="C4" s="23">
        <v>306</v>
      </c>
      <c r="D4" s="23">
        <v>664</v>
      </c>
      <c r="E4" s="23">
        <f>SUM(C4,D4)</f>
        <v>970</v>
      </c>
    </row>
    <row r="5" spans="1:5" ht="15.6" x14ac:dyDescent="0.6">
      <c r="A5" s="1" t="s">
        <v>37</v>
      </c>
      <c r="B5" s="9" t="s">
        <v>19</v>
      </c>
      <c r="C5" s="23">
        <v>191</v>
      </c>
      <c r="D5" s="23">
        <v>151</v>
      </c>
      <c r="E5" s="23">
        <f t="shared" ref="E5:E11" si="0">SUM(C5,D5)</f>
        <v>342</v>
      </c>
    </row>
    <row r="6" spans="1:5" ht="15.6" x14ac:dyDescent="0.6">
      <c r="A6" s="1" t="s">
        <v>37</v>
      </c>
      <c r="B6" s="9" t="s">
        <v>20</v>
      </c>
      <c r="C6" s="23">
        <v>97</v>
      </c>
      <c r="D6" s="23">
        <v>570</v>
      </c>
      <c r="E6" s="23">
        <f t="shared" si="0"/>
        <v>667</v>
      </c>
    </row>
    <row r="7" spans="1:5" ht="15.6" x14ac:dyDescent="0.6">
      <c r="A7" s="1" t="s">
        <v>36</v>
      </c>
      <c r="B7" s="3" t="s">
        <v>5</v>
      </c>
      <c r="C7" s="23">
        <v>53</v>
      </c>
      <c r="D7" s="23">
        <v>625</v>
      </c>
      <c r="E7" s="23">
        <f t="shared" si="0"/>
        <v>678</v>
      </c>
    </row>
    <row r="8" spans="1:5" ht="15.6" x14ac:dyDescent="0.6">
      <c r="A8" s="1" t="s">
        <v>36</v>
      </c>
      <c r="B8" s="3" t="s">
        <v>3</v>
      </c>
      <c r="C8" s="23">
        <v>173</v>
      </c>
      <c r="D8" s="23">
        <v>422</v>
      </c>
      <c r="E8" s="23">
        <f t="shared" si="0"/>
        <v>595</v>
      </c>
    </row>
    <row r="9" spans="1:5" ht="15.6" x14ac:dyDescent="0.6">
      <c r="A9" s="1" t="s">
        <v>36</v>
      </c>
      <c r="B9" s="3" t="s">
        <v>6</v>
      </c>
      <c r="C9" s="23">
        <v>1092</v>
      </c>
      <c r="D9" s="23">
        <v>2394</v>
      </c>
      <c r="E9" s="23">
        <f t="shared" si="0"/>
        <v>3486</v>
      </c>
    </row>
    <row r="10" spans="1:5" ht="15.6" x14ac:dyDescent="0.6">
      <c r="A10" s="1" t="s">
        <v>37</v>
      </c>
      <c r="B10" s="4" t="s">
        <v>13</v>
      </c>
      <c r="C10" s="23">
        <v>572</v>
      </c>
      <c r="D10" s="23">
        <v>550</v>
      </c>
      <c r="E10" s="23">
        <f t="shared" si="0"/>
        <v>1122</v>
      </c>
    </row>
    <row r="11" spans="1:5" ht="15.6" x14ac:dyDescent="0.6">
      <c r="A11" s="1" t="s">
        <v>37</v>
      </c>
      <c r="B11" s="4" t="s">
        <v>4</v>
      </c>
      <c r="C11" s="30">
        <v>38</v>
      </c>
      <c r="D11" s="30">
        <v>188</v>
      </c>
      <c r="E11" s="30">
        <f t="shared" si="0"/>
        <v>226</v>
      </c>
    </row>
    <row r="12" spans="1:5" ht="15.6" x14ac:dyDescent="0.6">
      <c r="A12" s="1" t="s">
        <v>36</v>
      </c>
      <c r="B12" s="3" t="s">
        <v>56</v>
      </c>
      <c r="C12" s="30">
        <v>393</v>
      </c>
      <c r="D12" s="30">
        <v>2091</v>
      </c>
      <c r="E12" s="30">
        <f>SUM(C12,D12)</f>
        <v>2484</v>
      </c>
    </row>
    <row r="13" spans="1:5" ht="15.6" x14ac:dyDescent="0.6">
      <c r="A13" s="1" t="s">
        <v>36</v>
      </c>
      <c r="B13" s="8" t="s">
        <v>59</v>
      </c>
      <c r="C13" s="31">
        <f>SUM(C7,C8,C9,C12)</f>
        <v>1711</v>
      </c>
      <c r="D13" s="31">
        <f>SUM(D7,D8,D9,D12)</f>
        <v>5532</v>
      </c>
      <c r="E13" s="31">
        <f>SUM(E7,E8,E9,E12)</f>
        <v>7243</v>
      </c>
    </row>
    <row r="14" spans="1:5" ht="15.6" x14ac:dyDescent="0.6">
      <c r="A14" s="1" t="s">
        <v>37</v>
      </c>
      <c r="B14" s="9" t="s">
        <v>60</v>
      </c>
      <c r="C14" s="31">
        <f>SUM(C4,C5,C6,C10,C11)</f>
        <v>1204</v>
      </c>
      <c r="D14" s="31">
        <f>SUM(D4,D5,D6,D10,D11)</f>
        <v>2123</v>
      </c>
      <c r="E14" s="31">
        <f>SUM(E4,E5,E6,E10,E11)</f>
        <v>3327</v>
      </c>
    </row>
    <row r="15" spans="1:5" x14ac:dyDescent="0.45">
      <c r="B15" s="10" t="s">
        <v>66</v>
      </c>
      <c r="C15" s="6">
        <f>SUM(C13,C14)</f>
        <v>2915</v>
      </c>
      <c r="D15" s="6">
        <f>SUM(D13,D14)</f>
        <v>7655</v>
      </c>
      <c r="E15" s="6">
        <f>SUM(E13,E14)</f>
        <v>10570</v>
      </c>
    </row>
    <row r="16" spans="1:5" x14ac:dyDescent="0.45">
      <c r="B16" s="38" t="s">
        <v>31</v>
      </c>
      <c r="C16" s="38"/>
      <c r="D16" s="38"/>
      <c r="E16" s="38"/>
    </row>
    <row r="17" spans="1:5" ht="15.6" x14ac:dyDescent="0.6">
      <c r="A17" s="1" t="s">
        <v>37</v>
      </c>
      <c r="B17" s="9" t="s">
        <v>27</v>
      </c>
      <c r="C17" s="23">
        <v>1245</v>
      </c>
      <c r="D17" s="23">
        <v>2291</v>
      </c>
      <c r="E17" s="23">
        <f t="shared" ref="E17:E28" si="1">SUM(C17,D17)</f>
        <v>3536</v>
      </c>
    </row>
    <row r="18" spans="1:5" ht="15.6" x14ac:dyDescent="0.6">
      <c r="A18" s="1" t="s">
        <v>37</v>
      </c>
      <c r="B18" s="9" t="s">
        <v>28</v>
      </c>
      <c r="C18" s="23">
        <v>895</v>
      </c>
      <c r="D18" s="23">
        <v>618</v>
      </c>
      <c r="E18" s="23">
        <f t="shared" si="1"/>
        <v>1513</v>
      </c>
    </row>
    <row r="19" spans="1:5" ht="15.6" x14ac:dyDescent="0.6">
      <c r="A19" s="1" t="s">
        <v>37</v>
      </c>
      <c r="B19" s="9" t="s">
        <v>29</v>
      </c>
      <c r="C19" s="23">
        <v>672</v>
      </c>
      <c r="D19" s="23">
        <v>3335</v>
      </c>
      <c r="E19" s="23">
        <f t="shared" si="1"/>
        <v>4007</v>
      </c>
    </row>
    <row r="20" spans="1:5" ht="15.6" x14ac:dyDescent="0.6">
      <c r="A20" s="1" t="s">
        <v>36</v>
      </c>
      <c r="B20" s="8" t="s">
        <v>12</v>
      </c>
      <c r="C20" s="23">
        <v>105</v>
      </c>
      <c r="D20" s="23">
        <v>1713</v>
      </c>
      <c r="E20" s="23">
        <f t="shared" si="1"/>
        <v>1818</v>
      </c>
    </row>
    <row r="21" spans="1:5" ht="15.6" x14ac:dyDescent="0.6">
      <c r="A21" s="1" t="s">
        <v>36</v>
      </c>
      <c r="B21" s="8" t="s">
        <v>11</v>
      </c>
      <c r="C21" s="23">
        <v>118</v>
      </c>
      <c r="D21" s="23">
        <v>432</v>
      </c>
      <c r="E21" s="23">
        <f t="shared" si="1"/>
        <v>550</v>
      </c>
    </row>
    <row r="22" spans="1:5" ht="15.6" x14ac:dyDescent="0.6">
      <c r="A22" s="1" t="s">
        <v>36</v>
      </c>
      <c r="B22" s="8" t="s">
        <v>8</v>
      </c>
      <c r="C22" s="23">
        <v>66</v>
      </c>
      <c r="D22" s="23">
        <v>84</v>
      </c>
      <c r="E22" s="23">
        <f t="shared" si="1"/>
        <v>150</v>
      </c>
    </row>
    <row r="23" spans="1:5" ht="15.6" x14ac:dyDescent="0.6">
      <c r="A23" s="1" t="s">
        <v>37</v>
      </c>
      <c r="B23" s="9" t="s">
        <v>7</v>
      </c>
      <c r="C23" s="23">
        <v>429</v>
      </c>
      <c r="D23" s="23">
        <v>412</v>
      </c>
      <c r="E23" s="23">
        <f t="shared" si="1"/>
        <v>841</v>
      </c>
    </row>
    <row r="24" spans="1:5" ht="15.6" x14ac:dyDescent="0.6">
      <c r="A24" s="1" t="s">
        <v>37</v>
      </c>
      <c r="B24" s="9" t="s">
        <v>10</v>
      </c>
      <c r="C24" s="23">
        <v>310</v>
      </c>
      <c r="D24" s="23">
        <v>2202</v>
      </c>
      <c r="E24" s="23">
        <f t="shared" si="1"/>
        <v>2512</v>
      </c>
    </row>
    <row r="25" spans="1:5" ht="15.6" x14ac:dyDescent="0.6">
      <c r="A25" s="1" t="s">
        <v>37</v>
      </c>
      <c r="B25" s="9" t="s">
        <v>17</v>
      </c>
      <c r="C25" s="23">
        <v>437</v>
      </c>
      <c r="D25" s="23">
        <v>215</v>
      </c>
      <c r="E25" s="23">
        <f t="shared" si="1"/>
        <v>652</v>
      </c>
    </row>
    <row r="26" spans="1:5" ht="15.6" x14ac:dyDescent="0.6">
      <c r="A26" s="1" t="s">
        <v>36</v>
      </c>
      <c r="B26" s="8" t="s">
        <v>57</v>
      </c>
      <c r="C26" s="23">
        <v>564</v>
      </c>
      <c r="D26" s="23">
        <v>729</v>
      </c>
      <c r="E26" s="23">
        <f t="shared" si="1"/>
        <v>1293</v>
      </c>
    </row>
    <row r="27" spans="1:5" ht="15.6" x14ac:dyDescent="0.6">
      <c r="A27" s="1" t="s">
        <v>37</v>
      </c>
      <c r="B27" s="9" t="s">
        <v>9</v>
      </c>
      <c r="C27" s="23">
        <v>111</v>
      </c>
      <c r="D27" s="23">
        <v>109</v>
      </c>
      <c r="E27" s="23">
        <f t="shared" si="1"/>
        <v>220</v>
      </c>
    </row>
    <row r="28" spans="1:5" ht="15.6" x14ac:dyDescent="0.6">
      <c r="A28" s="1" t="s">
        <v>36</v>
      </c>
      <c r="B28" s="8" t="s">
        <v>58</v>
      </c>
      <c r="C28" s="23">
        <v>284</v>
      </c>
      <c r="D28" s="23">
        <v>1217</v>
      </c>
      <c r="E28" s="23">
        <f t="shared" si="1"/>
        <v>1501</v>
      </c>
    </row>
    <row r="29" spans="1:5" ht="15.6" x14ac:dyDescent="0.6">
      <c r="A29" s="1" t="s">
        <v>36</v>
      </c>
      <c r="B29" s="8" t="s">
        <v>65</v>
      </c>
      <c r="C29" s="25">
        <f>SUM(C20,C21,C22,C26,C28)</f>
        <v>1137</v>
      </c>
      <c r="D29" s="25">
        <f>SUM(D20,D21,D22,D26,D28)</f>
        <v>4175</v>
      </c>
      <c r="E29" s="25">
        <f>SUM(E20,E21,E22,E26,E28)</f>
        <v>5312</v>
      </c>
    </row>
    <row r="30" spans="1:5" ht="15.6" x14ac:dyDescent="0.6">
      <c r="A30" s="1" t="s">
        <v>37</v>
      </c>
      <c r="B30" s="9" t="s">
        <v>64</v>
      </c>
      <c r="C30" s="25">
        <f>SUM(C17,C18,C19,C23,C24,C25,C27)</f>
        <v>4099</v>
      </c>
      <c r="D30" s="25">
        <f>SUM(D17,D18,D19,D23,D24,D25,D27)</f>
        <v>9182</v>
      </c>
      <c r="E30" s="25">
        <f>SUM(E17,E18,E19,E23,E24,E25,E27)</f>
        <v>13281</v>
      </c>
    </row>
    <row r="31" spans="1:5" x14ac:dyDescent="0.45">
      <c r="B31" s="10" t="s">
        <v>14</v>
      </c>
      <c r="C31" s="6">
        <f>SUM(C29,C30)</f>
        <v>5236</v>
      </c>
      <c r="D31" s="6">
        <f>SUM(D29,D30)</f>
        <v>13357</v>
      </c>
      <c r="E31" s="6">
        <f>SUM(E29,E30)</f>
        <v>18593</v>
      </c>
    </row>
    <row r="32" spans="1:5" x14ac:dyDescent="0.45">
      <c r="B32" s="39" t="s">
        <v>32</v>
      </c>
      <c r="C32" s="39"/>
      <c r="D32" s="39"/>
      <c r="E32" s="39"/>
    </row>
    <row r="33" spans="1:5" ht="15.6" x14ac:dyDescent="0.6">
      <c r="A33" s="1" t="s">
        <v>37</v>
      </c>
      <c r="B33" s="15" t="s">
        <v>24</v>
      </c>
      <c r="C33" s="23">
        <v>306</v>
      </c>
      <c r="D33" s="23">
        <v>697</v>
      </c>
      <c r="E33" s="23">
        <f t="shared" ref="E33:E36" si="2">SUM(C33,D33)</f>
        <v>1003</v>
      </c>
    </row>
    <row r="34" spans="1:5" ht="15.6" x14ac:dyDescent="0.6">
      <c r="A34" s="1" t="s">
        <v>37</v>
      </c>
      <c r="B34" s="9" t="s">
        <v>25</v>
      </c>
      <c r="C34" s="23">
        <v>224</v>
      </c>
      <c r="D34" s="23">
        <v>186</v>
      </c>
      <c r="E34" s="23">
        <f t="shared" si="2"/>
        <v>410</v>
      </c>
    </row>
    <row r="35" spans="1:5" ht="15.6" x14ac:dyDescent="0.6">
      <c r="A35" s="1" t="s">
        <v>37</v>
      </c>
      <c r="B35" s="9" t="s">
        <v>26</v>
      </c>
      <c r="C35" s="23">
        <v>178</v>
      </c>
      <c r="D35" s="23">
        <v>1064</v>
      </c>
      <c r="E35" s="23">
        <f t="shared" si="2"/>
        <v>1242</v>
      </c>
    </row>
    <row r="36" spans="1:5" ht="15.6" x14ac:dyDescent="0.6">
      <c r="A36" s="1" t="s">
        <v>37</v>
      </c>
      <c r="B36" s="9" t="s">
        <v>15</v>
      </c>
      <c r="C36" s="23">
        <v>98</v>
      </c>
      <c r="D36" s="23">
        <v>598</v>
      </c>
      <c r="E36" s="23">
        <f t="shared" si="2"/>
        <v>696</v>
      </c>
    </row>
    <row r="37" spans="1:5" x14ac:dyDescent="0.45">
      <c r="B37" s="10" t="s">
        <v>16</v>
      </c>
      <c r="C37" s="14">
        <f>SUM(C33,C34,C35,C36)</f>
        <v>806</v>
      </c>
      <c r="D37" s="14">
        <f>SUM(D33,D34,D35,D36)</f>
        <v>2545</v>
      </c>
      <c r="E37" s="14">
        <f>SUM(E33,E34,E35,E36)</f>
        <v>3351</v>
      </c>
    </row>
    <row r="38" spans="1:5" x14ac:dyDescent="0.45">
      <c r="B38" s="17" t="s">
        <v>33</v>
      </c>
      <c r="C38" s="11"/>
      <c r="D38" s="11"/>
      <c r="E38" s="11"/>
    </row>
    <row r="39" spans="1:5" x14ac:dyDescent="0.45">
      <c r="B39" s="16"/>
      <c r="C39" s="11"/>
      <c r="D39" s="11"/>
      <c r="E39" s="11"/>
    </row>
    <row r="40" spans="1:5" ht="15.6" x14ac:dyDescent="0.6">
      <c r="A40" s="1" t="s">
        <v>36</v>
      </c>
      <c r="B40" s="8" t="s">
        <v>22</v>
      </c>
      <c r="C40" s="23">
        <v>79</v>
      </c>
      <c r="D40" s="23">
        <v>148</v>
      </c>
      <c r="E40" s="23">
        <f t="shared" ref="E40:E42" si="3">SUM(C40,D40)</f>
        <v>227</v>
      </c>
    </row>
    <row r="41" spans="1:5" ht="15.6" x14ac:dyDescent="0.6">
      <c r="A41" s="1" t="s">
        <v>36</v>
      </c>
      <c r="B41" s="8" t="s">
        <v>23</v>
      </c>
      <c r="C41" s="23">
        <v>51</v>
      </c>
      <c r="D41" s="23">
        <v>106</v>
      </c>
      <c r="E41" s="23">
        <f t="shared" si="3"/>
        <v>157</v>
      </c>
    </row>
    <row r="42" spans="1:5" ht="15.6" x14ac:dyDescent="0.6">
      <c r="B42" s="10" t="s">
        <v>21</v>
      </c>
      <c r="C42" s="12">
        <f>SUM(C39:C41)</f>
        <v>130</v>
      </c>
      <c r="D42" s="12">
        <f t="shared" ref="D42" si="4">SUM(D39:D41)</f>
        <v>254</v>
      </c>
      <c r="E42" s="34">
        <f t="shared" si="3"/>
        <v>384</v>
      </c>
    </row>
    <row r="44" spans="1:5" ht="15.6" x14ac:dyDescent="0.6">
      <c r="A44" s="1" t="s">
        <v>36</v>
      </c>
      <c r="B44" s="8" t="s">
        <v>61</v>
      </c>
      <c r="C44" s="25">
        <f>SUM(C13,C29,C42)</f>
        <v>2978</v>
      </c>
      <c r="D44" s="25">
        <f>SUM(D13,D29,D42)</f>
        <v>9961</v>
      </c>
      <c r="E44" s="25">
        <f>SUM(E13,E29,E42)</f>
        <v>12939</v>
      </c>
    </row>
    <row r="45" spans="1:5" ht="15.6" x14ac:dyDescent="0.6">
      <c r="A45" s="1" t="s">
        <v>37</v>
      </c>
      <c r="B45" s="9" t="s">
        <v>62</v>
      </c>
      <c r="C45" s="26">
        <f>SUM(C14,C30,C37)</f>
        <v>6109</v>
      </c>
      <c r="D45" s="26">
        <f>SUM(D14,D30,D37)</f>
        <v>13850</v>
      </c>
      <c r="E45" s="26">
        <f>SUM(E14,E30,E37)</f>
        <v>19959</v>
      </c>
    </row>
    <row r="46" spans="1:5" x14ac:dyDescent="0.45">
      <c r="B46" s="10" t="s">
        <v>67</v>
      </c>
      <c r="C46" s="35">
        <f>SUM(C44,C45)</f>
        <v>9087</v>
      </c>
      <c r="D46" s="35">
        <f>SUM(D44,D45)</f>
        <v>23811</v>
      </c>
      <c r="E46" s="35">
        <f>SUM(E44,E45)</f>
        <v>32898</v>
      </c>
    </row>
    <row r="47" spans="1:5" ht="123" customHeight="1" x14ac:dyDescent="0.45">
      <c r="B47" s="40" t="s">
        <v>34</v>
      </c>
      <c r="C47" s="41"/>
      <c r="D47" s="41"/>
      <c r="E47" s="41"/>
    </row>
  </sheetData>
  <sortState ref="A20:E27">
    <sortCondition ref="B20:B27"/>
  </sortState>
  <mergeCells count="4">
    <mergeCell ref="B3:E3"/>
    <mergeCell ref="B16:E16"/>
    <mergeCell ref="B32:E32"/>
    <mergeCell ref="B47:E47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BB4EE-5461-4736-9FC3-984303268467}">
  <dimension ref="A1:J49"/>
  <sheetViews>
    <sheetView tabSelected="1" zoomScale="70" zoomScaleNormal="70" zoomScalePageLayoutView="160" workbookViewId="0">
      <selection activeCell="F1" sqref="F1"/>
    </sheetView>
  </sheetViews>
  <sheetFormatPr defaultColWidth="10.84765625" defaultRowHeight="13.8" x14ac:dyDescent="0.45"/>
  <cols>
    <col min="1" max="1" width="16.75" style="1" customWidth="1"/>
    <col min="2" max="2" width="49.546875" style="2" bestFit="1" customWidth="1"/>
    <col min="3" max="3" width="6.75" style="2" bestFit="1" customWidth="1"/>
    <col min="4" max="5" width="11.75" style="2" customWidth="1"/>
    <col min="6" max="6" width="10.84765625" style="43"/>
    <col min="7" max="7" width="8.25" style="2" bestFit="1" customWidth="1"/>
    <col min="8" max="8" width="11.25" style="2" customWidth="1"/>
    <col min="9" max="9" width="11" style="1" bestFit="1" customWidth="1"/>
    <col min="10" max="10" width="10.84765625" style="43"/>
    <col min="11" max="16384" width="10.84765625" style="1"/>
  </cols>
  <sheetData>
    <row r="1" spans="1:10" ht="21" customHeight="1" x14ac:dyDescent="0.45">
      <c r="A1" s="32" t="s">
        <v>35</v>
      </c>
      <c r="B1" s="20"/>
      <c r="C1" s="20" t="s">
        <v>41</v>
      </c>
      <c r="D1" s="20"/>
      <c r="E1" s="20"/>
      <c r="G1" s="20" t="s">
        <v>42</v>
      </c>
      <c r="H1" s="20"/>
      <c r="I1" s="21"/>
    </row>
    <row r="2" spans="1:10" x14ac:dyDescent="0.45">
      <c r="B2" s="29"/>
      <c r="C2" s="13" t="s">
        <v>0</v>
      </c>
      <c r="D2" s="13" t="s">
        <v>1</v>
      </c>
      <c r="E2" s="22" t="s">
        <v>2</v>
      </c>
      <c r="F2" s="43" t="s">
        <v>63</v>
      </c>
      <c r="G2" s="13" t="s">
        <v>0</v>
      </c>
      <c r="H2" s="13" t="s">
        <v>1</v>
      </c>
      <c r="I2" s="22" t="s">
        <v>2</v>
      </c>
      <c r="J2" s="43" t="s">
        <v>63</v>
      </c>
    </row>
    <row r="3" spans="1:10" x14ac:dyDescent="0.45">
      <c r="A3" s="36" t="s">
        <v>68</v>
      </c>
      <c r="B3" s="37" t="s">
        <v>30</v>
      </c>
      <c r="C3" s="37"/>
      <c r="D3" s="37"/>
      <c r="E3" s="37"/>
      <c r="F3" s="37"/>
      <c r="G3" s="37"/>
      <c r="H3" s="37"/>
      <c r="I3" s="21"/>
    </row>
    <row r="4" spans="1:10" ht="15.6" x14ac:dyDescent="0.6">
      <c r="A4" s="1" t="s">
        <v>37</v>
      </c>
      <c r="B4" s="9" t="s">
        <v>52</v>
      </c>
      <c r="C4" s="23">
        <v>210</v>
      </c>
      <c r="D4" s="23">
        <v>825</v>
      </c>
      <c r="E4" s="23">
        <f t="shared" ref="E4:E14" si="0">SUM(C4,D4)</f>
        <v>1035</v>
      </c>
      <c r="F4" s="44">
        <f>E4/(E4+I4)</f>
        <v>0.72125435540069682</v>
      </c>
      <c r="G4" s="23">
        <v>118</v>
      </c>
      <c r="H4" s="23">
        <v>282</v>
      </c>
      <c r="I4" s="23">
        <f t="shared" ref="I4:I14" si="1">SUM(G4,H4)</f>
        <v>400</v>
      </c>
      <c r="J4" s="44">
        <f>I4/(I4+E4)</f>
        <v>0.27874564459930312</v>
      </c>
    </row>
    <row r="5" spans="1:10" ht="15.6" x14ac:dyDescent="0.6">
      <c r="A5" s="1" t="s">
        <v>37</v>
      </c>
      <c r="B5" s="9" t="s">
        <v>53</v>
      </c>
      <c r="C5" s="23">
        <v>129</v>
      </c>
      <c r="D5" s="23">
        <v>154</v>
      </c>
      <c r="E5" s="23">
        <f t="shared" si="0"/>
        <v>283</v>
      </c>
      <c r="F5" s="44">
        <f>E5/(E5+I5)</f>
        <v>0.66588235294117648</v>
      </c>
      <c r="G5" s="23">
        <v>73</v>
      </c>
      <c r="H5" s="23">
        <v>69</v>
      </c>
      <c r="I5" s="23">
        <f t="shared" si="1"/>
        <v>142</v>
      </c>
      <c r="J5" s="44">
        <f>I5/(I5+E5)</f>
        <v>0.33411764705882352</v>
      </c>
    </row>
    <row r="6" spans="1:10" ht="15.6" x14ac:dyDescent="0.6">
      <c r="A6" s="1" t="s">
        <v>37</v>
      </c>
      <c r="B6" s="9" t="s">
        <v>54</v>
      </c>
      <c r="C6" s="23">
        <v>92</v>
      </c>
      <c r="D6" s="23">
        <v>750</v>
      </c>
      <c r="E6" s="23">
        <f t="shared" si="0"/>
        <v>842</v>
      </c>
      <c r="F6" s="44">
        <f>E6/(E6+I6)</f>
        <v>1</v>
      </c>
      <c r="G6" s="23" t="s">
        <v>40</v>
      </c>
      <c r="H6" s="23" t="s">
        <v>40</v>
      </c>
      <c r="I6" s="23">
        <f t="shared" si="1"/>
        <v>0</v>
      </c>
      <c r="J6" s="45" t="s">
        <v>40</v>
      </c>
    </row>
    <row r="7" spans="1:10" ht="15.6" x14ac:dyDescent="0.6">
      <c r="A7" s="1" t="s">
        <v>36</v>
      </c>
      <c r="B7" s="19" t="s">
        <v>39</v>
      </c>
      <c r="C7" s="23" t="s">
        <v>40</v>
      </c>
      <c r="D7" s="23" t="s">
        <v>40</v>
      </c>
      <c r="E7" s="23">
        <f t="shared" si="0"/>
        <v>0</v>
      </c>
      <c r="F7" s="45" t="s">
        <v>40</v>
      </c>
      <c r="G7" s="23" t="s">
        <v>40</v>
      </c>
      <c r="H7" s="23" t="s">
        <v>40</v>
      </c>
      <c r="I7" s="23">
        <f t="shared" si="1"/>
        <v>0</v>
      </c>
      <c r="J7" s="45" t="s">
        <v>40</v>
      </c>
    </row>
    <row r="8" spans="1:10" ht="15.6" x14ac:dyDescent="0.6">
      <c r="A8" s="1" t="s">
        <v>36</v>
      </c>
      <c r="B8" s="19" t="s">
        <v>44</v>
      </c>
      <c r="C8" s="23">
        <v>71</v>
      </c>
      <c r="D8" s="23">
        <v>230</v>
      </c>
      <c r="E8" s="23">
        <f t="shared" si="0"/>
        <v>301</v>
      </c>
      <c r="F8" s="44">
        <f>E8/(E8+I8)</f>
        <v>0.50166666666666671</v>
      </c>
      <c r="G8" s="23">
        <v>88</v>
      </c>
      <c r="H8" s="23">
        <v>211</v>
      </c>
      <c r="I8" s="23">
        <f t="shared" si="1"/>
        <v>299</v>
      </c>
      <c r="J8" s="44">
        <f>I8/(I8+E8)</f>
        <v>0.49833333333333335</v>
      </c>
    </row>
    <row r="9" spans="1:10" ht="15.6" x14ac:dyDescent="0.6">
      <c r="A9" s="1" t="s">
        <v>36</v>
      </c>
      <c r="B9" s="19" t="s">
        <v>45</v>
      </c>
      <c r="C9" s="23">
        <v>371</v>
      </c>
      <c r="D9" s="23">
        <v>902</v>
      </c>
      <c r="E9" s="23">
        <f t="shared" si="0"/>
        <v>1273</v>
      </c>
      <c r="F9" s="44">
        <f>E9/(E9+I9)</f>
        <v>0.25675675675675674</v>
      </c>
      <c r="G9" s="23">
        <v>1175</v>
      </c>
      <c r="H9" s="23">
        <v>2510</v>
      </c>
      <c r="I9" s="23">
        <f t="shared" si="1"/>
        <v>3685</v>
      </c>
      <c r="J9" s="44">
        <f>I9/(I9+E9)</f>
        <v>0.7432432432432432</v>
      </c>
    </row>
    <row r="10" spans="1:10" ht="15.6" x14ac:dyDescent="0.6">
      <c r="A10" s="1" t="s">
        <v>37</v>
      </c>
      <c r="B10" s="24" t="s">
        <v>46</v>
      </c>
      <c r="C10" s="23">
        <v>378</v>
      </c>
      <c r="D10" s="23">
        <v>381</v>
      </c>
      <c r="E10" s="23">
        <f t="shared" si="0"/>
        <v>759</v>
      </c>
      <c r="F10" s="44">
        <f>E10/(E10+I10)</f>
        <v>0.68378378378378379</v>
      </c>
      <c r="G10" s="23">
        <v>188</v>
      </c>
      <c r="H10" s="23">
        <v>163</v>
      </c>
      <c r="I10" s="23">
        <f t="shared" si="1"/>
        <v>351</v>
      </c>
      <c r="J10" s="44">
        <f>I10/(I10+E10)</f>
        <v>0.31621621621621621</v>
      </c>
    </row>
    <row r="11" spans="1:10" ht="15.6" x14ac:dyDescent="0.6">
      <c r="A11" s="1" t="s">
        <v>37</v>
      </c>
      <c r="B11" s="24" t="s">
        <v>47</v>
      </c>
      <c r="C11" s="30">
        <v>39</v>
      </c>
      <c r="D11" s="30">
        <v>193</v>
      </c>
      <c r="E11" s="30">
        <f t="shared" si="0"/>
        <v>232</v>
      </c>
      <c r="F11" s="44">
        <f>E11/(E11+I11)</f>
        <v>1</v>
      </c>
      <c r="G11" s="30">
        <v>0</v>
      </c>
      <c r="H11" s="30">
        <v>0</v>
      </c>
      <c r="I11" s="30">
        <f t="shared" si="1"/>
        <v>0</v>
      </c>
      <c r="J11" s="46">
        <v>0</v>
      </c>
    </row>
    <row r="12" spans="1:10" ht="15.6" x14ac:dyDescent="0.6">
      <c r="A12" s="1" t="s">
        <v>37</v>
      </c>
      <c r="B12" s="24" t="s">
        <v>48</v>
      </c>
      <c r="C12" s="1">
        <v>30</v>
      </c>
      <c r="D12" s="1">
        <v>23</v>
      </c>
      <c r="E12" s="30">
        <f t="shared" si="0"/>
        <v>53</v>
      </c>
      <c r="F12" s="44">
        <f>E12/(E12+I12)</f>
        <v>1</v>
      </c>
      <c r="G12" s="30" t="s">
        <v>40</v>
      </c>
      <c r="H12" s="30" t="s">
        <v>40</v>
      </c>
      <c r="I12" s="30">
        <f t="shared" si="1"/>
        <v>0</v>
      </c>
      <c r="J12" s="46" t="s">
        <v>40</v>
      </c>
    </row>
    <row r="13" spans="1:10" ht="15.6" x14ac:dyDescent="0.6">
      <c r="A13" s="1" t="s">
        <v>36</v>
      </c>
      <c r="B13" s="19" t="s">
        <v>55</v>
      </c>
      <c r="C13" s="30">
        <v>0</v>
      </c>
      <c r="D13" s="30">
        <v>0</v>
      </c>
      <c r="E13" s="30">
        <f t="shared" si="0"/>
        <v>0</v>
      </c>
      <c r="F13" s="46">
        <v>0</v>
      </c>
      <c r="G13" s="30">
        <v>77</v>
      </c>
      <c r="H13" s="30">
        <v>139</v>
      </c>
      <c r="I13" s="30">
        <f t="shared" si="1"/>
        <v>216</v>
      </c>
      <c r="J13" s="44">
        <f>I13/(I13+E13)</f>
        <v>1</v>
      </c>
    </row>
    <row r="14" spans="1:10" ht="15.6" x14ac:dyDescent="0.6">
      <c r="A14" s="1" t="s">
        <v>36</v>
      </c>
      <c r="B14" s="19" t="s">
        <v>50</v>
      </c>
      <c r="C14" s="30">
        <v>168</v>
      </c>
      <c r="D14" s="30">
        <v>1201</v>
      </c>
      <c r="E14" s="30">
        <f t="shared" si="0"/>
        <v>1369</v>
      </c>
      <c r="F14" s="44">
        <f>E14/(E14+I14)</f>
        <v>0.54979919678714861</v>
      </c>
      <c r="G14" s="30">
        <v>182</v>
      </c>
      <c r="H14" s="30">
        <v>939</v>
      </c>
      <c r="I14" s="30">
        <f t="shared" si="1"/>
        <v>1121</v>
      </c>
      <c r="J14" s="44">
        <f>I14/(I14+E14)</f>
        <v>0.45020080321285139</v>
      </c>
    </row>
    <row r="15" spans="1:10" ht="15.6" x14ac:dyDescent="0.6">
      <c r="A15" s="1" t="s">
        <v>36</v>
      </c>
      <c r="B15" s="8" t="s">
        <v>59</v>
      </c>
      <c r="C15" s="31">
        <f>SUM(C7,C8,C9,C14,C13)</f>
        <v>610</v>
      </c>
      <c r="D15" s="31">
        <f>SUM(D7,D8,D9,D14,D13)</f>
        <v>2333</v>
      </c>
      <c r="E15" s="31">
        <f>SUM(E7,E8,E9,E14,E13)</f>
        <v>2943</v>
      </c>
      <c r="F15" s="44">
        <f>E15/(E15+I15)</f>
        <v>0.35612294288480156</v>
      </c>
      <c r="G15" s="31">
        <f>SUM(G7,G8,G9,G14,G13)</f>
        <v>1522</v>
      </c>
      <c r="H15" s="31">
        <f>SUM(H7,H8,H9,H14,H13)</f>
        <v>3799</v>
      </c>
      <c r="I15" s="31">
        <f>SUM(I7,I8,I9,I14,I13)</f>
        <v>5321</v>
      </c>
      <c r="J15" s="44">
        <f>I15/(I15+E15)</f>
        <v>0.64387705711519849</v>
      </c>
    </row>
    <row r="16" spans="1:10" ht="15.6" x14ac:dyDescent="0.6">
      <c r="A16" s="1" t="s">
        <v>37</v>
      </c>
      <c r="B16" s="9" t="s">
        <v>60</v>
      </c>
      <c r="C16" s="31">
        <f>SUM(C4,C5,C6,C10,C11,C12)</f>
        <v>878</v>
      </c>
      <c r="D16" s="31">
        <f>SUM(D4,D5,D6,D10,D11,D12)</f>
        <v>2326</v>
      </c>
      <c r="E16" s="31">
        <f>SUM(E4,E5,E6,E10,E11,E12)</f>
        <v>3204</v>
      </c>
      <c r="F16" s="44">
        <f>E16/(E16+I16)</f>
        <v>0.78203563583109592</v>
      </c>
      <c r="G16" s="31">
        <f>SUM(G4,G5,G6,G10,G11,G12)</f>
        <v>379</v>
      </c>
      <c r="H16" s="31">
        <f>SUM(H4,H5,H6,H10,H11,H12)</f>
        <v>514</v>
      </c>
      <c r="I16" s="31">
        <f>SUM(I4,I5,I6,I10,I11,I12)</f>
        <v>893</v>
      </c>
      <c r="J16" s="44">
        <f>I16/(I16+E16)</f>
        <v>0.21796436416890408</v>
      </c>
    </row>
    <row r="17" spans="1:10" x14ac:dyDescent="0.45">
      <c r="B17" s="10" t="s">
        <v>66</v>
      </c>
      <c r="C17" s="6">
        <f>SUM(C15,C16)</f>
        <v>1488</v>
      </c>
      <c r="D17" s="6">
        <f>SUM(D15,D16)</f>
        <v>4659</v>
      </c>
      <c r="E17" s="6">
        <f>SUM(E15,E16)</f>
        <v>6147</v>
      </c>
      <c r="F17" s="44">
        <f>E17/(E17+I17)</f>
        <v>0.49728986327966995</v>
      </c>
      <c r="G17" s="6">
        <f>SUM(G15,G16)</f>
        <v>1901</v>
      </c>
      <c r="H17" s="6">
        <f>SUM(H15,H16)</f>
        <v>4313</v>
      </c>
      <c r="I17" s="6">
        <f>SUM(I15,I16)</f>
        <v>6214</v>
      </c>
      <c r="J17" s="44">
        <f>I17/(I17+E17)</f>
        <v>0.50271013672033005</v>
      </c>
    </row>
    <row r="18" spans="1:10" x14ac:dyDescent="0.45">
      <c r="B18" s="38" t="s">
        <v>31</v>
      </c>
      <c r="C18" s="38"/>
      <c r="D18" s="38"/>
      <c r="E18" s="38"/>
      <c r="F18" s="38"/>
      <c r="G18" s="38"/>
      <c r="H18" s="38"/>
      <c r="I18" s="21"/>
    </row>
    <row r="19" spans="1:10" ht="15.6" x14ac:dyDescent="0.6">
      <c r="A19" s="1" t="s">
        <v>37</v>
      </c>
      <c r="B19" s="9" t="s">
        <v>52</v>
      </c>
      <c r="C19" s="23">
        <v>1028</v>
      </c>
      <c r="D19" s="23">
        <v>3148</v>
      </c>
      <c r="E19" s="23">
        <f t="shared" ref="E19:E31" si="2">SUM(C19,D19)</f>
        <v>4176</v>
      </c>
      <c r="F19" s="44">
        <f>E19/(E19+I19)</f>
        <v>0.86103092783505153</v>
      </c>
      <c r="G19" s="23">
        <v>236</v>
      </c>
      <c r="H19" s="23">
        <v>438</v>
      </c>
      <c r="I19" s="23">
        <f t="shared" ref="I19:I31" si="3">SUM(G19,H19)</f>
        <v>674</v>
      </c>
      <c r="J19" s="44">
        <f>I19/(I19+E19)</f>
        <v>0.13896907216494844</v>
      </c>
    </row>
    <row r="20" spans="1:10" ht="15.6" x14ac:dyDescent="0.6">
      <c r="A20" s="1" t="s">
        <v>37</v>
      </c>
      <c r="B20" s="9" t="s">
        <v>53</v>
      </c>
      <c r="C20" s="23">
        <v>752</v>
      </c>
      <c r="D20" s="23">
        <v>784</v>
      </c>
      <c r="E20" s="23">
        <f t="shared" si="2"/>
        <v>1536</v>
      </c>
      <c r="F20" s="44">
        <f>E20/(E20+I20)</f>
        <v>0.82669537136706139</v>
      </c>
      <c r="G20" s="23">
        <v>157</v>
      </c>
      <c r="H20" s="23">
        <v>165</v>
      </c>
      <c r="I20" s="23">
        <f t="shared" si="3"/>
        <v>322</v>
      </c>
      <c r="J20" s="44">
        <f>I20/(I20+E20)</f>
        <v>0.17330462863293863</v>
      </c>
    </row>
    <row r="21" spans="1:10" ht="15.6" x14ac:dyDescent="0.6">
      <c r="A21" s="1" t="s">
        <v>37</v>
      </c>
      <c r="B21" s="9" t="s">
        <v>54</v>
      </c>
      <c r="C21" s="23">
        <v>637</v>
      </c>
      <c r="D21" s="23">
        <v>4116</v>
      </c>
      <c r="E21" s="23">
        <f t="shared" si="2"/>
        <v>4753</v>
      </c>
      <c r="F21" s="44">
        <f>E21/(E21+I21)</f>
        <v>0.95903954802259883</v>
      </c>
      <c r="G21" s="23">
        <v>39</v>
      </c>
      <c r="H21" s="23">
        <v>164</v>
      </c>
      <c r="I21" s="23">
        <f t="shared" si="3"/>
        <v>203</v>
      </c>
      <c r="J21" s="44">
        <f>I21/(I21+E21)</f>
        <v>4.0960451977401127E-2</v>
      </c>
    </row>
    <row r="22" spans="1:10" ht="15.6" x14ac:dyDescent="0.6">
      <c r="A22" s="1" t="s">
        <v>36</v>
      </c>
      <c r="B22" s="19" t="s">
        <v>38</v>
      </c>
      <c r="C22" s="23" t="s">
        <v>40</v>
      </c>
      <c r="D22" s="23" t="s">
        <v>40</v>
      </c>
      <c r="E22" s="23">
        <f t="shared" si="2"/>
        <v>0</v>
      </c>
      <c r="F22" s="45" t="s">
        <v>40</v>
      </c>
      <c r="G22" s="23" t="s">
        <v>40</v>
      </c>
      <c r="H22" s="23" t="s">
        <v>40</v>
      </c>
      <c r="I22" s="23">
        <f t="shared" si="3"/>
        <v>0</v>
      </c>
      <c r="J22" s="45" t="s">
        <v>40</v>
      </c>
    </row>
    <row r="23" spans="1:10" ht="15.6" x14ac:dyDescent="0.6">
      <c r="A23" s="1" t="s">
        <v>36</v>
      </c>
      <c r="B23" s="19" t="s">
        <v>39</v>
      </c>
      <c r="C23" s="23" t="s">
        <v>40</v>
      </c>
      <c r="D23" s="23" t="s">
        <v>40</v>
      </c>
      <c r="E23" s="23">
        <f t="shared" si="2"/>
        <v>0</v>
      </c>
      <c r="F23" s="45" t="s">
        <v>40</v>
      </c>
      <c r="G23" s="23" t="s">
        <v>40</v>
      </c>
      <c r="H23" s="23" t="s">
        <v>40</v>
      </c>
      <c r="I23" s="23">
        <f t="shared" si="3"/>
        <v>0</v>
      </c>
      <c r="J23" s="45" t="s">
        <v>40</v>
      </c>
    </row>
    <row r="24" spans="1:10" ht="15.6" x14ac:dyDescent="0.6">
      <c r="A24" s="1" t="s">
        <v>36</v>
      </c>
      <c r="B24" s="19" t="s">
        <v>44</v>
      </c>
      <c r="C24" s="23">
        <v>45</v>
      </c>
      <c r="D24" s="23">
        <v>230</v>
      </c>
      <c r="E24" s="23">
        <f t="shared" si="2"/>
        <v>275</v>
      </c>
      <c r="F24" s="44">
        <f>E24/(E24+I24)</f>
        <v>0.50274223034734922</v>
      </c>
      <c r="G24" s="23">
        <v>66</v>
      </c>
      <c r="H24" s="23">
        <v>206</v>
      </c>
      <c r="I24" s="23">
        <f t="shared" si="3"/>
        <v>272</v>
      </c>
      <c r="J24" s="44">
        <f>I24/(I24+E24)</f>
        <v>0.49725776965265084</v>
      </c>
    </row>
    <row r="25" spans="1:10" ht="15.6" x14ac:dyDescent="0.6">
      <c r="A25" s="1" t="s">
        <v>36</v>
      </c>
      <c r="B25" s="19" t="s">
        <v>45</v>
      </c>
      <c r="C25" s="23" t="s">
        <v>40</v>
      </c>
      <c r="D25" s="23" t="s">
        <v>40</v>
      </c>
      <c r="E25" s="23">
        <f t="shared" si="2"/>
        <v>0</v>
      </c>
      <c r="F25" s="45" t="s">
        <v>40</v>
      </c>
      <c r="G25" s="23">
        <v>61</v>
      </c>
      <c r="H25" s="23">
        <v>58</v>
      </c>
      <c r="I25" s="23">
        <f t="shared" si="3"/>
        <v>119</v>
      </c>
      <c r="J25" s="44">
        <f>I25/(I25+E25)</f>
        <v>1</v>
      </c>
    </row>
    <row r="26" spans="1:10" ht="15.6" x14ac:dyDescent="0.6">
      <c r="A26" s="1" t="s">
        <v>37</v>
      </c>
      <c r="B26" s="24" t="s">
        <v>46</v>
      </c>
      <c r="C26" s="23">
        <v>343</v>
      </c>
      <c r="D26" s="23">
        <v>343</v>
      </c>
      <c r="E26" s="23">
        <f t="shared" si="2"/>
        <v>686</v>
      </c>
      <c r="F26" s="44">
        <f>E26/(E26+I26)</f>
        <v>0.83353584447144591</v>
      </c>
      <c r="G26" s="23">
        <v>75</v>
      </c>
      <c r="H26" s="23">
        <v>62</v>
      </c>
      <c r="I26" s="23">
        <f t="shared" si="3"/>
        <v>137</v>
      </c>
      <c r="J26" s="44">
        <f>I26/(I26+E26)</f>
        <v>0.16646415552855406</v>
      </c>
    </row>
    <row r="27" spans="1:10" ht="15.6" x14ac:dyDescent="0.6">
      <c r="A27" s="1" t="s">
        <v>37</v>
      </c>
      <c r="B27" s="24" t="s">
        <v>47</v>
      </c>
      <c r="C27" s="23">
        <v>304</v>
      </c>
      <c r="D27" s="23">
        <v>2197</v>
      </c>
      <c r="E27" s="23">
        <f t="shared" si="2"/>
        <v>2501</v>
      </c>
      <c r="F27" s="44">
        <f>E27/(E27+I27)</f>
        <v>1</v>
      </c>
      <c r="G27" s="23" t="s">
        <v>40</v>
      </c>
      <c r="H27" s="23" t="s">
        <v>40</v>
      </c>
      <c r="I27" s="23">
        <f t="shared" si="3"/>
        <v>0</v>
      </c>
      <c r="J27" s="45" t="s">
        <v>40</v>
      </c>
    </row>
    <row r="28" spans="1:10" ht="15.6" x14ac:dyDescent="0.6">
      <c r="A28" s="1" t="s">
        <v>37</v>
      </c>
      <c r="B28" s="24" t="s">
        <v>48</v>
      </c>
      <c r="C28" s="23">
        <v>215</v>
      </c>
      <c r="D28" s="23">
        <v>84</v>
      </c>
      <c r="E28" s="23">
        <f t="shared" si="2"/>
        <v>299</v>
      </c>
      <c r="F28" s="44">
        <f>E28/(E28+I28)</f>
        <v>0.64859002169197399</v>
      </c>
      <c r="G28" s="23">
        <v>84</v>
      </c>
      <c r="H28" s="23">
        <v>78</v>
      </c>
      <c r="I28" s="23">
        <f t="shared" si="3"/>
        <v>162</v>
      </c>
      <c r="J28" s="44">
        <f t="shared" ref="J28:J34" si="4">I28/(I28+E28)</f>
        <v>0.35140997830802601</v>
      </c>
    </row>
    <row r="29" spans="1:10" ht="15.6" x14ac:dyDescent="0.6">
      <c r="A29" s="1" t="s">
        <v>36</v>
      </c>
      <c r="B29" s="19" t="s">
        <v>49</v>
      </c>
      <c r="C29" s="23">
        <v>0</v>
      </c>
      <c r="D29" s="23">
        <v>0</v>
      </c>
      <c r="E29" s="23">
        <f t="shared" si="2"/>
        <v>0</v>
      </c>
      <c r="F29" s="45">
        <v>0</v>
      </c>
      <c r="G29" s="23">
        <v>579</v>
      </c>
      <c r="H29" s="23">
        <v>741</v>
      </c>
      <c r="I29" s="23">
        <f t="shared" si="3"/>
        <v>1320</v>
      </c>
      <c r="J29" s="44">
        <f t="shared" si="4"/>
        <v>1</v>
      </c>
    </row>
    <row r="30" spans="1:10" ht="15.6" x14ac:dyDescent="0.6">
      <c r="A30" s="1" t="s">
        <v>37</v>
      </c>
      <c r="B30" s="24" t="s">
        <v>51</v>
      </c>
      <c r="C30" s="23">
        <v>88</v>
      </c>
      <c r="D30" s="23">
        <v>82</v>
      </c>
      <c r="E30" s="23">
        <f t="shared" si="2"/>
        <v>170</v>
      </c>
      <c r="F30" s="44">
        <f>E30/(E30+I30)</f>
        <v>1</v>
      </c>
      <c r="G30" s="23" t="s">
        <v>40</v>
      </c>
      <c r="H30" s="23" t="s">
        <v>40</v>
      </c>
      <c r="I30" s="23">
        <f t="shared" si="3"/>
        <v>0</v>
      </c>
      <c r="J30" s="44">
        <f t="shared" si="4"/>
        <v>0</v>
      </c>
    </row>
    <row r="31" spans="1:10" ht="15.6" x14ac:dyDescent="0.6">
      <c r="A31" s="1" t="s">
        <v>36</v>
      </c>
      <c r="B31" s="19" t="s">
        <v>50</v>
      </c>
      <c r="C31" s="23">
        <v>100</v>
      </c>
      <c r="D31" s="23">
        <v>785</v>
      </c>
      <c r="E31" s="23">
        <f t="shared" si="2"/>
        <v>885</v>
      </c>
      <c r="F31" s="44">
        <f>E31/(E31+I31)</f>
        <v>0.59395973154362414</v>
      </c>
      <c r="G31" s="23">
        <v>163</v>
      </c>
      <c r="H31" s="23">
        <v>442</v>
      </c>
      <c r="I31" s="23">
        <f t="shared" si="3"/>
        <v>605</v>
      </c>
      <c r="J31" s="44">
        <f t="shared" si="4"/>
        <v>0.40604026845637586</v>
      </c>
    </row>
    <row r="32" spans="1:10" ht="15.6" x14ac:dyDescent="0.6">
      <c r="A32" s="1" t="s">
        <v>36</v>
      </c>
      <c r="B32" s="8" t="s">
        <v>65</v>
      </c>
      <c r="C32" s="25">
        <f>SUM(C22,C23,C24,C25,C29,C31)</f>
        <v>145</v>
      </c>
      <c r="D32" s="25">
        <f>SUM(D22,D23,D24,D25,D29,D31)</f>
        <v>1015</v>
      </c>
      <c r="E32" s="25">
        <f>SUM(E22,E23,E24,E25,E29,E31)</f>
        <v>1160</v>
      </c>
      <c r="F32" s="44">
        <f>E32/(E32+I32)</f>
        <v>0.33371691599539699</v>
      </c>
      <c r="G32" s="25">
        <f>SUM(G22,G23,G24,G25,G29,G31)</f>
        <v>869</v>
      </c>
      <c r="H32" s="25">
        <f>SUM(H22,H23,H24,H25,H29,H31)</f>
        <v>1447</v>
      </c>
      <c r="I32" s="25">
        <f>SUM(I22,I23,I24,I25,I29,I31)</f>
        <v>2316</v>
      </c>
      <c r="J32" s="44">
        <f t="shared" si="4"/>
        <v>0.66628308400460301</v>
      </c>
    </row>
    <row r="33" spans="1:10" ht="15.6" x14ac:dyDescent="0.6">
      <c r="A33" s="1" t="s">
        <v>37</v>
      </c>
      <c r="B33" s="9" t="s">
        <v>64</v>
      </c>
      <c r="C33" s="25">
        <f>SUM(C19,C20,C21,C26,C27,C28,C30)</f>
        <v>3367</v>
      </c>
      <c r="D33" s="25">
        <f>SUM(D19,D20,D21,D26,D27,D28,D30)</f>
        <v>10754</v>
      </c>
      <c r="E33" s="25">
        <f>SUM(E19,E20,E21,E26,E27,E28,E30)</f>
        <v>14121</v>
      </c>
      <c r="F33" s="44">
        <f>E33/(E33+I33)</f>
        <v>0.90409117100966774</v>
      </c>
      <c r="G33" s="25">
        <f>SUM(G19,G20,G21,G26,G27,G28,G30)</f>
        <v>591</v>
      </c>
      <c r="H33" s="25">
        <f>SUM(H19,H20,H21,H26,H27,H28,H30)</f>
        <v>907</v>
      </c>
      <c r="I33" s="25">
        <f>SUM(I19,I20,I21,I26,I27,I28,I30)</f>
        <v>1498</v>
      </c>
      <c r="J33" s="44">
        <f t="shared" si="4"/>
        <v>9.590882899033229E-2</v>
      </c>
    </row>
    <row r="34" spans="1:10" x14ac:dyDescent="0.45">
      <c r="B34" s="10" t="s">
        <v>14</v>
      </c>
      <c r="C34" s="6">
        <f>SUM(C32,C33)</f>
        <v>3512</v>
      </c>
      <c r="D34" s="6">
        <f>SUM(D32,D33)</f>
        <v>11769</v>
      </c>
      <c r="E34" s="6">
        <f>SUM(E32,E33)</f>
        <v>15281</v>
      </c>
      <c r="F34" s="44">
        <f>E34/(E34+I34)</f>
        <v>0.80026184865147942</v>
      </c>
      <c r="G34" s="6">
        <f>SUM(G32,G33)</f>
        <v>1460</v>
      </c>
      <c r="H34" s="6">
        <f>SUM(H32,H33)</f>
        <v>2354</v>
      </c>
      <c r="I34" s="6">
        <f>SUM(I32,I33)</f>
        <v>3814</v>
      </c>
      <c r="J34" s="44">
        <f t="shared" si="4"/>
        <v>0.19973815134852055</v>
      </c>
    </row>
    <row r="35" spans="1:10" x14ac:dyDescent="0.45">
      <c r="B35" s="39" t="s">
        <v>32</v>
      </c>
      <c r="C35" s="39"/>
      <c r="D35" s="39"/>
      <c r="E35" s="39"/>
      <c r="F35" s="39"/>
      <c r="G35" s="39"/>
      <c r="H35" s="39"/>
    </row>
    <row r="36" spans="1:10" ht="15.6" x14ac:dyDescent="0.6">
      <c r="A36" s="1" t="s">
        <v>37</v>
      </c>
      <c r="B36" s="5" t="s">
        <v>52</v>
      </c>
      <c r="C36" s="23">
        <v>97</v>
      </c>
      <c r="D36" s="23">
        <v>422</v>
      </c>
      <c r="E36" s="23">
        <f t="shared" ref="E36:E39" si="5">SUM(C36,D36)</f>
        <v>519</v>
      </c>
      <c r="F36" s="44">
        <f>E36/(E36+I36)</f>
        <v>1</v>
      </c>
      <c r="G36" s="23" t="s">
        <v>40</v>
      </c>
      <c r="H36" s="23" t="s">
        <v>40</v>
      </c>
      <c r="I36" s="23">
        <f t="shared" ref="I36:I39" si="6">SUM(G36,H36)</f>
        <v>0</v>
      </c>
      <c r="J36" s="44">
        <f>I36/(I36+E36)</f>
        <v>0</v>
      </c>
    </row>
    <row r="37" spans="1:10" ht="15.6" x14ac:dyDescent="0.6">
      <c r="A37" s="1" t="s">
        <v>37</v>
      </c>
      <c r="B37" s="5" t="s">
        <v>53</v>
      </c>
      <c r="C37" s="23">
        <v>83</v>
      </c>
      <c r="D37" s="23">
        <v>101</v>
      </c>
      <c r="E37" s="23">
        <f t="shared" si="5"/>
        <v>184</v>
      </c>
      <c r="F37" s="44">
        <f>E37/(E37+I37)</f>
        <v>1</v>
      </c>
      <c r="G37" s="23" t="s">
        <v>40</v>
      </c>
      <c r="H37" s="23" t="s">
        <v>40</v>
      </c>
      <c r="I37" s="23">
        <f t="shared" si="6"/>
        <v>0</v>
      </c>
      <c r="J37" s="44">
        <f>I37/(I37+E37)</f>
        <v>0</v>
      </c>
    </row>
    <row r="38" spans="1:10" ht="15.6" x14ac:dyDescent="0.6">
      <c r="A38" s="1" t="s">
        <v>37</v>
      </c>
      <c r="B38" s="5" t="s">
        <v>54</v>
      </c>
      <c r="C38" s="23">
        <v>72</v>
      </c>
      <c r="D38" s="23">
        <v>634</v>
      </c>
      <c r="E38" s="23">
        <f t="shared" si="5"/>
        <v>706</v>
      </c>
      <c r="F38" s="44">
        <f>E38/(E38+I38)</f>
        <v>1</v>
      </c>
      <c r="G38" s="23" t="s">
        <v>40</v>
      </c>
      <c r="H38" s="23" t="s">
        <v>40</v>
      </c>
      <c r="I38" s="23">
        <f t="shared" si="6"/>
        <v>0</v>
      </c>
      <c r="J38" s="44">
        <f>I38/(I38+E38)</f>
        <v>0</v>
      </c>
    </row>
    <row r="39" spans="1:10" ht="15.6" x14ac:dyDescent="0.6">
      <c r="A39" s="1" t="s">
        <v>37</v>
      </c>
      <c r="B39" s="9" t="s">
        <v>47</v>
      </c>
      <c r="C39" s="23">
        <v>81</v>
      </c>
      <c r="D39" s="23">
        <v>533</v>
      </c>
      <c r="E39" s="23">
        <f t="shared" si="5"/>
        <v>614</v>
      </c>
      <c r="F39" s="44">
        <f>E39/(E39+I39)</f>
        <v>1</v>
      </c>
      <c r="G39" s="23" t="s">
        <v>40</v>
      </c>
      <c r="H39" s="23" t="s">
        <v>40</v>
      </c>
      <c r="I39" s="23">
        <f t="shared" si="6"/>
        <v>0</v>
      </c>
      <c r="J39" s="44">
        <f>I39/(I39+E39)</f>
        <v>0</v>
      </c>
    </row>
    <row r="40" spans="1:10" x14ac:dyDescent="0.45">
      <c r="B40" s="10" t="s">
        <v>16</v>
      </c>
      <c r="C40" s="14">
        <f>SUM(C36,C37,C38,C39)</f>
        <v>333</v>
      </c>
      <c r="D40" s="14">
        <f>SUM(D36,D37,D38,D39)</f>
        <v>1690</v>
      </c>
      <c r="E40" s="14">
        <f>SUM(E36,E37,E38,E39)</f>
        <v>2023</v>
      </c>
      <c r="F40" s="44">
        <f>E40/(E40+I40)</f>
        <v>1</v>
      </c>
      <c r="G40" s="14">
        <f>SUM(G36,G37,G38,G39)</f>
        <v>0</v>
      </c>
      <c r="H40" s="14">
        <f>SUM(H36,H37,H38,H39)</f>
        <v>0</v>
      </c>
      <c r="I40" s="14">
        <f>SUM(I36,I37,I38,I39)</f>
        <v>0</v>
      </c>
      <c r="J40" s="44">
        <f>I40/(I40+E40)</f>
        <v>0</v>
      </c>
    </row>
    <row r="41" spans="1:10" x14ac:dyDescent="0.45">
      <c r="B41" s="33" t="s">
        <v>33</v>
      </c>
      <c r="C41" s="33"/>
      <c r="D41" s="33"/>
      <c r="E41" s="11"/>
      <c r="G41" s="33"/>
      <c r="H41" s="33"/>
      <c r="I41" s="11"/>
    </row>
    <row r="42" spans="1:10" x14ac:dyDescent="0.45">
      <c r="B42" s="32"/>
      <c r="C42" s="32"/>
      <c r="D42" s="32"/>
      <c r="E42" s="11"/>
      <c r="G42" s="32"/>
      <c r="H42" s="32"/>
      <c r="I42" s="11"/>
    </row>
    <row r="43" spans="1:10" x14ac:dyDescent="0.45">
      <c r="B43" s="10" t="s">
        <v>21</v>
      </c>
      <c r="C43" s="7"/>
      <c r="D43" s="7"/>
      <c r="E43" s="12">
        <f>SUM(E42:E42)</f>
        <v>0</v>
      </c>
      <c r="F43" s="44"/>
      <c r="G43" s="7"/>
      <c r="H43" s="7"/>
      <c r="I43" s="12">
        <f>SUM(I42:I42)</f>
        <v>0</v>
      </c>
      <c r="J43" s="44"/>
    </row>
    <row r="44" spans="1:10" x14ac:dyDescent="0.45">
      <c r="I44" s="2"/>
    </row>
    <row r="45" spans="1:10" ht="15.6" x14ac:dyDescent="0.6">
      <c r="B45" s="21"/>
      <c r="C45" s="25"/>
      <c r="D45" s="25"/>
      <c r="E45" s="25"/>
      <c r="G45" s="25"/>
      <c r="H45" s="25"/>
      <c r="I45" s="25"/>
    </row>
    <row r="46" spans="1:10" ht="15.6" x14ac:dyDescent="0.6">
      <c r="A46" s="1" t="s">
        <v>36</v>
      </c>
      <c r="B46" s="8" t="s">
        <v>61</v>
      </c>
      <c r="C46" s="25">
        <f>SUM(C15,C32,C44)</f>
        <v>755</v>
      </c>
      <c r="D46" s="25">
        <f>SUM(D15,D32,D44)</f>
        <v>3348</v>
      </c>
      <c r="E46" s="25">
        <f>SUM(E15,E32,E44)</f>
        <v>4103</v>
      </c>
      <c r="F46" s="44">
        <f>E46/(E46+I46)</f>
        <v>0.34948892674616694</v>
      </c>
      <c r="G46" s="25">
        <f>SUM(G15,G32,G44)</f>
        <v>2391</v>
      </c>
      <c r="H46" s="25">
        <f>SUM(H15,H32,H44)</f>
        <v>5246</v>
      </c>
      <c r="I46" s="25">
        <f>SUM(I15,I32,I44)</f>
        <v>7637</v>
      </c>
      <c r="J46" s="44">
        <f>I46/(I46+E46)</f>
        <v>0.65051107325383306</v>
      </c>
    </row>
    <row r="47" spans="1:10" ht="15.6" x14ac:dyDescent="0.6">
      <c r="A47" s="1" t="s">
        <v>37</v>
      </c>
      <c r="B47" s="9" t="s">
        <v>62</v>
      </c>
      <c r="C47" s="26">
        <f>SUM(C16,C33,C40)</f>
        <v>4578</v>
      </c>
      <c r="D47" s="26">
        <f>SUM(D16,D33,D40)</f>
        <v>14770</v>
      </c>
      <c r="E47" s="26">
        <f>SUM(E16,E33,E40)</f>
        <v>19348</v>
      </c>
      <c r="F47" s="44">
        <f>E47/(E47+I47)</f>
        <v>0.89001334008004052</v>
      </c>
      <c r="G47" s="26">
        <f>SUM(G16,G33,G40)</f>
        <v>970</v>
      </c>
      <c r="H47" s="26">
        <f>SUM(H16,H33,H40)</f>
        <v>1421</v>
      </c>
      <c r="I47" s="26">
        <f>SUM(I16,I33,I40)</f>
        <v>2391</v>
      </c>
      <c r="J47" s="44">
        <f>I47/(I47+E47)</f>
        <v>0.10998665991995953</v>
      </c>
    </row>
    <row r="48" spans="1:10" x14ac:dyDescent="0.45">
      <c r="B48" s="10" t="s">
        <v>67</v>
      </c>
      <c r="C48" s="27">
        <f>SUM(C46,C47)</f>
        <v>5333</v>
      </c>
      <c r="D48" s="27">
        <f>SUM(D46,D47)</f>
        <v>18118</v>
      </c>
      <c r="E48" s="27">
        <f>SUM(E46,E47)</f>
        <v>23451</v>
      </c>
      <c r="F48" s="44">
        <f>E48/(E48+I48)</f>
        <v>0.7004689506855043</v>
      </c>
      <c r="G48" s="27">
        <f>SUM(G46,G47)</f>
        <v>3361</v>
      </c>
      <c r="H48" s="27">
        <f>SUM(H46,H47)</f>
        <v>6667</v>
      </c>
      <c r="I48" s="27">
        <f>SUM(I46,I47)</f>
        <v>10028</v>
      </c>
      <c r="J48" s="44">
        <f>I48/(I48+E48)</f>
        <v>0.29953104931449565</v>
      </c>
    </row>
    <row r="49" spans="2:9" ht="74.25" customHeight="1" x14ac:dyDescent="0.45">
      <c r="B49" s="40" t="s">
        <v>34</v>
      </c>
      <c r="C49" s="41"/>
      <c r="D49" s="41"/>
      <c r="E49" s="41"/>
      <c r="F49" s="41"/>
      <c r="G49" s="41"/>
      <c r="H49" s="41"/>
      <c r="I49" s="42"/>
    </row>
  </sheetData>
  <mergeCells count="4">
    <mergeCell ref="B3:H3"/>
    <mergeCell ref="B18:H18"/>
    <mergeCell ref="B35:H35"/>
    <mergeCell ref="B49:I4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>Stan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mie Duncan</dc:creator>
  <cp:lastModifiedBy>NikosMcLean</cp:lastModifiedBy>
  <dcterms:created xsi:type="dcterms:W3CDTF">2016-04-26T00:16:26Z</dcterms:created>
  <dcterms:modified xsi:type="dcterms:W3CDTF">2019-01-11T06:41:41Z</dcterms:modified>
</cp:coreProperties>
</file>